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showInkAnnotation="0" autoCompressPictures="0"/>
  <mc:AlternateContent xmlns:mc="http://schemas.openxmlformats.org/markup-compatibility/2006">
    <mc:Choice Requires="x15">
      <x15ac:absPath xmlns:x15ac="http://schemas.microsoft.com/office/spreadsheetml/2010/11/ac" url="/Users/kishanpatel/Downloads/"/>
    </mc:Choice>
  </mc:AlternateContent>
  <bookViews>
    <workbookView xWindow="640" yWindow="4520" windowWidth="37720" windowHeight="20640" tabRatio="500"/>
  </bookViews>
  <sheets>
    <sheet name="Sheet1"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11" i="1" l="1"/>
  <c r="H10" i="1"/>
  <c r="H9" i="1"/>
</calcChain>
</file>

<file path=xl/sharedStrings.xml><?xml version="1.0" encoding="utf-8"?>
<sst xmlns="http://schemas.openxmlformats.org/spreadsheetml/2006/main" count="466" uniqueCount="332">
  <si>
    <t>Lead Author</t>
  </si>
  <si>
    <t>Year</t>
  </si>
  <si>
    <t>Title</t>
  </si>
  <si>
    <t>Country</t>
  </si>
  <si>
    <t>Population</t>
  </si>
  <si>
    <t>N of the study</t>
  </si>
  <si>
    <t>Age Range</t>
  </si>
  <si>
    <t>Register Used</t>
  </si>
  <si>
    <t>Main Finding</t>
  </si>
  <si>
    <t>Advantages of registry studies</t>
  </si>
  <si>
    <t>Disadvantages of registry studies</t>
  </si>
  <si>
    <t>Cantor-Graae</t>
  </si>
  <si>
    <t>Risk of schizophrenia in second-generation immigrants: A Danish population-based cohort study</t>
  </si>
  <si>
    <t>Denmark</t>
  </si>
  <si>
    <t>Second generation immigrants</t>
  </si>
  <si>
    <t>2.0 million</t>
  </si>
  <si>
    <t>-</t>
  </si>
  <si>
    <t>Danish Psychiatric Central Register and Danish Civil Registration System</t>
  </si>
  <si>
    <t>Psychotic disorder rates (Schizophrenia)</t>
  </si>
  <si>
    <t>Risk of mental disorders in refugees and native Danes: A register-based retrospective cohort study.</t>
  </si>
  <si>
    <t>Refugees with residence permission between 1993 and 1999</t>
  </si>
  <si>
    <t>18+</t>
  </si>
  <si>
    <t>Danish Psychiatric Central Register</t>
  </si>
  <si>
    <t>Health service utilisation</t>
  </si>
  <si>
    <t>Netherlands</t>
  </si>
  <si>
    <t>15+</t>
  </si>
  <si>
    <t>Suicide rates</t>
  </si>
  <si>
    <t>Cocoran</t>
  </si>
  <si>
    <t>Incidence of Schizophrenia Among Second-Generation Immigrants in the Jerusalem Perinatal Cohort</t>
  </si>
  <si>
    <t>Israel</t>
  </si>
  <si>
    <t>Born between 1964–1976</t>
  </si>
  <si>
    <t>National Psychiatric Registry and the Jerusalem Perinatal Study cohort</t>
  </si>
  <si>
    <t>Psychosis and suicide risk by ethnic origin and history of migration in the Netherlands</t>
  </si>
  <si>
    <t>Medication use</t>
  </si>
  <si>
    <t>Clalit Health Services’ computerized medical registry</t>
  </si>
  <si>
    <t>22+</t>
  </si>
  <si>
    <t>Primary care patients</t>
  </si>
  <si>
    <t>Characteristics associated with purchasing antidepressant or antianxiety medications through primary care in Israel</t>
  </si>
  <si>
    <t>Ayalon</t>
  </si>
  <si>
    <t>Laubjerg</t>
  </si>
  <si>
    <t>Psychiatric status among stepchildren and domestic and international adoptees in Denmark. A comparative nationwide register-based study</t>
  </si>
  <si>
    <t>Adopted children</t>
  </si>
  <si>
    <t>Psychotic disorder rates (General)</t>
  </si>
  <si>
    <t>Svensson</t>
  </si>
  <si>
    <t>Familial aggregation of schizophrenia: the moderating effect of age at onset, parental immigration, paternal age and season of birth.</t>
  </si>
  <si>
    <t>Sweden</t>
  </si>
  <si>
    <t>Swedish Multi-Generation and Hospital Discharge Register</t>
  </si>
  <si>
    <t>4 - 40</t>
  </si>
  <si>
    <t>Canada</t>
  </si>
  <si>
    <t>Incidence of psychotic disorders among first-generation immigrants and refugees in Ontario</t>
  </si>
  <si>
    <t>Anderson</t>
  </si>
  <si>
    <t>Selten</t>
  </si>
  <si>
    <t>First admissions for mood disorders in immigrants to the Netherlands</t>
  </si>
  <si>
    <t>15-54</t>
  </si>
  <si>
    <t>Dutch Psychiatric Registry, The Dutch Central Bureau for Statistics</t>
  </si>
  <si>
    <t>Psychotic disorder rates (Bipolar)</t>
  </si>
  <si>
    <t>Diaz</t>
  </si>
  <si>
    <t>Immigrant patients with dementia and memory impairment in primary health care in Norway: a national registry study.</t>
  </si>
  <si>
    <t>Norway</t>
  </si>
  <si>
    <t>Immigrants with memory-related problems</t>
  </si>
  <si>
    <t>&gt; 50</t>
  </si>
  <si>
    <t>Psychotic disorder rates (Dementia)</t>
  </si>
  <si>
    <t> A significantly lower proportion of immigrants, especially those from other than high-income countries, had a diagnosis of dementia or memory impairment. Among patients with such diagnoses, anti-dementia medication was purchased 20-50% more often by Norwegians than by immigrants</t>
  </si>
  <si>
    <t>Lehti</t>
  </si>
  <si>
    <t>The risk of childhood autism among second-generation migrants in Finland: a case-control study.</t>
  </si>
  <si>
    <t>Finland</t>
  </si>
  <si>
    <t>Second generation migrant children</t>
  </si>
  <si>
    <t>Born 1987–2005</t>
  </si>
  <si>
    <t>Finnish Hospital Discharge Register and the Finnish Medical Birth Register</t>
  </si>
  <si>
    <t>Psychotic disorder rates (Autism)</t>
  </si>
  <si>
    <t>An incidence study of diagnosed autism-spectrum disorders among immigrants to the Netherlands</t>
  </si>
  <si>
    <t>Births between 1998-2007</t>
  </si>
  <si>
    <t>Hollander</t>
  </si>
  <si>
    <t>Social inequalities in mental health and mortality among refugees and other immigrants to Sweden--epidemiological studies of register data.</t>
  </si>
  <si>
    <t>Refugees and immigrants</t>
  </si>
  <si>
    <t>Psychotic disorder rates (General, measured with prescriptions)</t>
  </si>
  <si>
    <t>Large sample size reduces type one errors, refugee category is quite valid due to the amount of evidence needed to be granted status by authorities.</t>
  </si>
  <si>
    <t>Lack of cross-cultural issues being controlled for. Information bias from misdianosing by physicians, outcomes lack diagnostic control. Non-refugee category could include misclassified refugees.</t>
  </si>
  <si>
    <t>PRO-AIM requires a medical diagnosis, relatives of victim might encourage the physician to change the diagnosis from suicide for religious/legal reasons.</t>
  </si>
  <si>
    <t>Risk of suicide</t>
  </si>
  <si>
    <t>State registry (Pro-Aim) and the National Census</t>
  </si>
  <si>
    <t>Suicide cases</t>
  </si>
  <si>
    <t>Brazil</t>
  </si>
  <si>
    <t>Suicide rates and trends in São Paulo, Brazil, according to gender, age and demographic aspects: A joinpoint regression analysis</t>
  </si>
  <si>
    <t>Bando</t>
  </si>
  <si>
    <t>Pavlovic</t>
  </si>
  <si>
    <t>Suicide in Croatia and in Croatian immigrant groups in Australia and Slovenia</t>
  </si>
  <si>
    <t>Australia and Croatia</t>
  </si>
  <si>
    <t>Croation immigrants</t>
  </si>
  <si>
    <t>Institute of Public Health of Republic of Slovenia and Australian Parish Registries</t>
  </si>
  <si>
    <t>Kwan</t>
  </si>
  <si>
    <t>Suicidality and migration among adolescents in Hong Kong.</t>
  </si>
  <si>
    <t>Hong Kong</t>
  </si>
  <si>
    <t>First generation migrants</t>
  </si>
  <si>
    <t>Adolescents</t>
  </si>
  <si>
    <t>Law</t>
  </si>
  <si>
    <t>Suicide mortality in second-generation migrants, Australia, 2001-2008.</t>
  </si>
  <si>
    <t>Australia</t>
  </si>
  <si>
    <t>National Coroners’ Information System (NCIS)</t>
  </si>
  <si>
    <t>Antidepressant utilization after hospitalization with depression: A comparison between non-Western immigrants and Danish-born residents.</t>
  </si>
  <si>
    <t>Residents discharged after first admission with depression between 1996 - 2008, immigrants did not include those from western countries</t>
  </si>
  <si>
    <t xml:space="preserve"> 132 migrants and 396 natives</t>
  </si>
  <si>
    <t>17+ and with residence permits between 1993-1999</t>
  </si>
  <si>
    <t>Immigrants had higher odds for not initiating AD treatment after discharge than Danish-born residents (OR = 1.5)</t>
  </si>
  <si>
    <t>Weinstein</t>
  </si>
  <si>
    <t>Physical and psychological health issues of resettled refugees in the United States</t>
  </si>
  <si>
    <t>United States</t>
  </si>
  <si>
    <t>"Adult"</t>
  </si>
  <si>
    <t>Hospitalisation rates</t>
  </si>
  <si>
    <t>18-64</t>
  </si>
  <si>
    <t>Migrants that have been hospitalised due to depressive symptoms</t>
  </si>
  <si>
    <t>Hospitalisation for depressive disorder following unemployment--differentials by gender and immigrant status: a population-based cohort study in Sweden.</t>
  </si>
  <si>
    <t>Strengths of the study include the large study base with large sample sizes for seven different low-income countries, the detailed information on origin and the precision in the data on purchase of psychotropic drugs thanks to the use of the Swedish Prescribed Drug Register.</t>
  </si>
  <si>
    <t>Swedish Population Registration System</t>
  </si>
  <si>
    <t>Male and female refugees</t>
  </si>
  <si>
    <t>Gender-related mental health differences between refugees and non-refugee immigrants--a cross-sectional register-based study.</t>
  </si>
  <si>
    <t>Lay</t>
  </si>
  <si>
    <t>Mental hospital admission rates of immigrants in Switzerland.</t>
  </si>
  <si>
    <t>Switzerland</t>
  </si>
  <si>
    <t>Migrants admitted to hospital</t>
  </si>
  <si>
    <t>Databases provide a comprehensive picture of utilization.</t>
  </si>
  <si>
    <t>Linked immigration and health administrative databases</t>
  </si>
  <si>
    <t>Determinants of mental health consultations among recent Chinese immigrants in British Columbia, Canada: implications for mental health risk and access to services.</t>
  </si>
  <si>
    <t>Chen</t>
  </si>
  <si>
    <t>Risk of mental disorders in family reunification migrants and native Danes: a register-based historically prospective cohort study</t>
  </si>
  <si>
    <t>Migrants reuinfied with their families</t>
  </si>
  <si>
    <t>Straiton</t>
  </si>
  <si>
    <t>Immigrants' use of primary health care services for mental health problems.</t>
  </si>
  <si>
    <t>Polish, Swedish, German, Pakistani and Iraqi immigrants</t>
  </si>
  <si>
    <t>18 - 67</t>
  </si>
  <si>
    <t xml:space="preserve">Prescribed Drug Register and the  Register of the Total Population </t>
  </si>
  <si>
    <t>23 - 35</t>
  </si>
  <si>
    <t>Recently settled refugees</t>
  </si>
  <si>
    <t>Duration of residence and psychotropic drug use in recently settled refugees in Sweden--a register-based study.</t>
  </si>
  <si>
    <t>Brendler-Lindqvist</t>
  </si>
  <si>
    <t>Westman</t>
  </si>
  <si>
    <t>Country of birth and hospital admission rates for mental disorders: a cohort study of 4.5 million men and women in Sweden</t>
  </si>
  <si>
    <t>4.5 million</t>
  </si>
  <si>
    <t>25 - 64</t>
  </si>
  <si>
    <t>Magnusson</t>
  </si>
  <si>
    <t>Migration and autism spectrum disorder: Population-based study.</t>
  </si>
  <si>
    <t>Migrants on the autism spectrum</t>
  </si>
  <si>
    <t>0 - 17</t>
  </si>
  <si>
    <t>National Cause of Death Register</t>
  </si>
  <si>
    <t>10 - 68</t>
  </si>
  <si>
    <t>2.7 million</t>
  </si>
  <si>
    <t>First and second generation immigrants</t>
  </si>
  <si>
    <t>Suicide in first- and second-generation immigrants in Sweden: a comparative study.</t>
  </si>
  <si>
    <t>Hjern</t>
  </si>
  <si>
    <t>May overlook early episodes of schizophrenia as it only includes records of those admitted to hospital/in out-patient care. Level of demographic detail is limited for certain categories (adoptees and ethnic background)</t>
  </si>
  <si>
    <t xml:space="preserve">Danish Psychiatric Central Register has shown good diagnostic validity. </t>
  </si>
  <si>
    <t>&lt;15</t>
  </si>
  <si>
    <t>2.14 million</t>
  </si>
  <si>
    <t>First and second generation migrants</t>
  </si>
  <si>
    <t>Migration as a risk factor for schizophrenia: a Danish population-based cohort study.</t>
  </si>
  <si>
    <t>Intercountry adoptees had an increased relative risk (RR) (RR = 2.90, 95% CI 2.41-3.50) of developing schizophrenia compared to native Danes</t>
  </si>
  <si>
    <t>Danish Civil Registration System</t>
  </si>
  <si>
    <t>&lt; 15</t>
  </si>
  <si>
    <t>1.06 million</t>
  </si>
  <si>
    <t>Intercountry adoptees</t>
  </si>
  <si>
    <t>Risk for schizophrenia in intercountry adoptees: A Danish population-based cohort study</t>
  </si>
  <si>
    <t>Mental health service use by Chinese immigrants with severe and persistent mental illness</t>
  </si>
  <si>
    <t>Chinese migrants who moved to BC, Canada between 1985 and 2000</t>
  </si>
  <si>
    <t>Rate of mental health service utilization by Chinese immigrants in British Columbia.</t>
  </si>
  <si>
    <t>Registers from the National Board of Health and Welfare and Statistics Sweden</t>
  </si>
  <si>
    <t>16 - 50</t>
  </si>
  <si>
    <t>Suicide among first-generation and second-generation immigrants in Sweden: association with labour market marginalisation and morbidity</t>
  </si>
  <si>
    <t>Di Thiene</t>
  </si>
  <si>
    <t>Queensland Suicide Register</t>
  </si>
  <si>
    <t>Are immigrants responsible for the recent decline in Australian suicide rates?</t>
  </si>
  <si>
    <t>Kolves</t>
  </si>
  <si>
    <t>Suicide among foreign-born minorities and Native Swedes: an epidemiological follow-up study of a defined population.</t>
  </si>
  <si>
    <t>Johansson</t>
  </si>
  <si>
    <t>LISA (Longitudinal Integration Database for Health Insurance and Labour Market Studies), the National Patient Register, and the Cause of Death Register</t>
  </si>
  <si>
    <t>26 - 47</t>
  </si>
  <si>
    <t>First Generation migrants from 4 different areas; employed or self employed</t>
  </si>
  <si>
    <t>Work and health among immigrants and native Swedes 1990-2008: a register-based study on hospitalization for common potentially work-related disorders, disability pension and mortality.</t>
  </si>
  <si>
    <t> Children born 1987-2005 </t>
  </si>
  <si>
    <t>Parental migration and Asperger's syndrome.</t>
  </si>
  <si>
    <t>Born 1955 - 1990</t>
  </si>
  <si>
    <t>Perinatal migrants</t>
  </si>
  <si>
    <t>Perinatal mental disorders in native Danes and immigrant women.</t>
  </si>
  <si>
    <t>Munk-Olsen</t>
  </si>
  <si>
    <t>Danish Psychiatric Case Register</t>
  </si>
  <si>
    <t>Increased rates of schizophrenia among immigrants: some methodological concerns raised by Danish findings.</t>
  </si>
  <si>
    <t>Psychotic disorder rates (Psychosis)</t>
  </si>
  <si>
    <t>15 - 60</t>
  </si>
  <si>
    <t>Ethnic enclaves and risk of psychiatric disorders among first- and second-generation immigrants in sweden.</t>
  </si>
  <si>
    <t>Mezuk</t>
  </si>
  <si>
    <t>Migrants from the countries of Surinam, the Netherlands Antilles, Turkey and Morocco</t>
  </si>
  <si>
    <t>First admission rates for schizophrenia in immigrants to The Netherlands. The Dutch National Register.</t>
  </si>
  <si>
    <t>Risk of psychiatric treatment for mood disorders and psychotic disorders among migrants and Dutch nationals in Utrecht, The Netherlands.</t>
  </si>
  <si>
    <t>Dutch psychiatric registry</t>
  </si>
  <si>
    <t>Norwegian Prescription Database </t>
  </si>
  <si>
    <t>Immigrants' use of emergency primary health care in Norway: a registry-based observational study.</t>
  </si>
  <si>
    <t>Sandvik</t>
  </si>
  <si>
    <t>Mental health services are used by 11.3 immigrant users out of 1,000 immigrants (with marked differences depending on country of origin) compared with 17.0 native users.</t>
  </si>
  <si>
    <t>Adults</t>
  </si>
  <si>
    <t>Italy</t>
  </si>
  <si>
    <t>Ethnic differences in the utilization of mental health services in Lombardy (Italy): an epidemiological analysis.</t>
  </si>
  <si>
    <t>Spinogatti</t>
  </si>
  <si>
    <t>The risk for the immigrants was found to be three to four times higher than that for the Dutch-born. Age-adjusted relative risks were significantly higher for male than for female immigrants.</t>
  </si>
  <si>
    <t>15 - 39</t>
  </si>
  <si>
    <t>Surinamese and Dutch Antillean immigrants to The Netherlands</t>
  </si>
  <si>
    <t>Schizophrenia in Surinamese and Dutch Antillean immigrants to The Netherlands: evidence of an increased incidence.</t>
  </si>
  <si>
    <t>National Cohort Study of Suicidality and Violent Criminality among Danish Immigrants.</t>
  </si>
  <si>
    <t>Webb</t>
  </si>
  <si>
    <t>National Psychiatric Hospitalization Case Registry,  Israeli Central Bureau of Statistics</t>
  </si>
  <si>
    <t>All immigrants that had their first psychiatric admission between 1978-1992</t>
  </si>
  <si>
    <t>Elaboration on the association between immigration and schizophrenia: a population-based national study disaggregating annual trends, country of origin and sex over 15 years</t>
  </si>
  <si>
    <t>German Generations and Gender Survey</t>
  </si>
  <si>
    <t>First or second generation migrants from Germany</t>
  </si>
  <si>
    <t>Germany</t>
  </si>
  <si>
    <t>The health status of first-and second-generation Turkish immigrants in Germany</t>
  </si>
  <si>
    <t>Wengler</t>
  </si>
  <si>
    <t>National Psychiatric Hospitalization Case Registry</t>
  </si>
  <si>
    <t>Elaboration on immigration and risk for schizophrenia</t>
  </si>
  <si>
    <t>Weiser</t>
  </si>
  <si>
    <t>Patterns of psychiatric hospitalization among ethiopian and former soviet union immigrants and persons born in Israel</t>
  </si>
  <si>
    <t>Israel Psychiatric Case Register, Israel Central Bureau of Statistics</t>
  </si>
  <si>
    <t>Main Outcome</t>
  </si>
  <si>
    <t>Mortenson</t>
  </si>
  <si>
    <t>20% of the sample purchased antidepressant or antianxiety medications. Older adults, women, and immigrants were also more likely to purchase medications. Arabs were less likely to purchase medications.</t>
  </si>
  <si>
    <t>Foreigners had a two-fold higher risk ratio than Brazilians. 2.99 for those born in Asia, 2.78 for Europeans, and 2.18 for Latin Americans.</t>
  </si>
  <si>
    <t>Study Reference Number</t>
  </si>
  <si>
    <t>Quality Assessment Number</t>
  </si>
  <si>
    <t>First-generation migrants and refugees</t>
  </si>
  <si>
    <t>Databases from the Institute for Clinical Evaluative Sciences and Citizenship and
Immigration Canada</t>
  </si>
  <si>
    <t>Higher rates of psychotic disorders among immigrants from the Caribbean and Bermuda. Lower rates among immigrants from Europe and East Asia. Refugee status was an independent predictor of risk among all migrants (IRR 1.27, 95% CI 1.04–1.56), and higher rates were found specifically for refugees from East Africa and South Asia.</t>
  </si>
  <si>
    <t>Large population based databases. Accurate data, most immigrants covered by the universal healthcare which boosts completeness. CIC database is arguabley more representative than census data.</t>
  </si>
  <si>
    <t xml:space="preserve">15% of CIC records couldn't be linked to ICES records. CIC only includes migrants who landed in Ontario, doesn't include those who landed in another province and then travelled into Ontario; it also only extends to 1985. Second-generation migrants may have been misclassified as part of the reference group. Data limitations: can't account for social and economic status. </t>
  </si>
  <si>
    <t>15-65</t>
  </si>
  <si>
    <t>6002 suicide cases</t>
  </si>
  <si>
    <t>For refugee men and women from Iraq/Iran who had resided for 0–3 years the adjusted ORs compared to Swedish natives were 0.83 (95% CI 0.77-0.90) and 0.48 (0.44-0.53) respectively. For men and women from the Horn of Africa the ORs were 0.50 (0.42-0.61) and 0.36 (0.30-0.41) respectively. After 7–10 years of residence, the ORs in these refugee groups approached the Swedish comparison population. </t>
  </si>
  <si>
    <t>Employs register data covering entire population which avoids risk of selective attrition or recall bias (common in surveys of minority populations) Large sample makes it possible to analyse time patterns.</t>
  </si>
  <si>
    <t>Relies on data collected for purposes other than the research projects, restricts possible questions and conclusions. Lacks reliable information of pre-migration factors. SPDR only holds information on drugs purchased in Sweden, discounts those purchased illegally or imported.</t>
  </si>
  <si>
    <t>The relative risk of developing schizophrenia was 1.93 (95% CI 1.79-2.08) and 2.96 (95% CI 2.49-3.51) among persons with one or both parents foreign-born respectively compared to native Danes</t>
  </si>
  <si>
    <t>The relative riskof developing The relative riskof developing schizophrenia was 2.45 (95% CI 2.25-2.67) and 1.92 (95% CI 1.74-2.12) among first- and second-generation migrants respectively, and 1.60 (95% CI 1.25-2.05) among Danes with a history of foreign residence.</t>
  </si>
  <si>
    <t>While Chinese immigrants use less overall health care than controls, the difference in utilization rates is particularly pronounced with regard to mental health problems, especially for visits to psychiatrists and psychiatric hospitalization.</t>
  </si>
  <si>
    <t> Number of years since landing and rate of non-mental health visits to general practitioners were the most consistent variables associated with mental health consultations to general practitioners and psychiatrists in all sex and age groups</t>
  </si>
  <si>
    <t>Most immigrants were located in metropolitan Vancouver, their access was not restricted to resources in their own immediate community; there may be little true difference in terms of geographic access to physicians. No data on prevalence of mental health difficulties in the community.</t>
  </si>
  <si>
    <t>Chinese migrants who had a mental health consultation in BC, Canada between 1992-2001</t>
  </si>
  <si>
    <t>Chinese immigrants in BC, Canada</t>
  </si>
  <si>
    <t>For serious mental disorders, Chinese immigrants were more likely to visit psychiatrists (RR = 1.36) but less likely to use the other types of services. Including all mental health conditions, Chinese immigrants were less likely to use all types of services, with rate ratios ranging from 0.41 to 0.90.</t>
  </si>
  <si>
    <t>Incidence of schizophrenia was not increased among second-generation immigrants in this birth cohort, neither overall nor by specific group</t>
  </si>
  <si>
    <t>The HR of suicide was significantly lower in first-generation immigrants (HR 0.83 CI 0.76 to 0.91), and higher in second-generation (HR 1.32, CI 1.15 to 1.52) in comparison to natives</t>
  </si>
  <si>
    <t>Four national Norwegian registers</t>
  </si>
  <si>
    <t xml:space="preserve">Second-generation immigrants tended to have higher odds than the first-generation immigrants compared to the majority population in all six minority groups studied. </t>
  </si>
  <si>
    <t>Population size is likely to be overestimated because migrant emigration out of Sweden often goes unreported to authorities. Study population contains only those of certain ages, cannot be generalised to whole population. Problems with who are classified as first and second generation migrants.</t>
  </si>
  <si>
    <t>Statistics Sweden does not keep records of ethnicity. Stratifying for origin might be misleading for countries with shared borders and overlapping ethnic groups.</t>
  </si>
  <si>
    <t>National databases administered by Statistics Sweden</t>
  </si>
  <si>
    <t>In Study I, there was a significant difference in poor mental health between female refugees and non-refugees (OR=1.27 95% CI 1.15-1.40) when adjusted for socio-economic factors. In Study II, refugees of most origins had a higher likelihood of poor mental health than non-refugees of the same origin</t>
  </si>
  <si>
    <t> An excess relative risk for hospitalisation was found among those who became unemployed (HR 1.94 95% CI 1.85-2.03). Foreign-born women who experienced unemployment had the highest relative risk (HR 3.47 95% CI 3.02-3.98).</t>
  </si>
  <si>
    <t>For female, but not male, refugees there was a significantly higher likelihood of purchasing psychotropic drugs than non-refugees (OR 1.27 95% CI 1.15-1.40).</t>
  </si>
  <si>
    <t>Nordic immigrants had increased risks for all investigated outcomes while most other groups had equal or lower risks for those outcomes than the Swedes. The lowest HRs were found in the EU 15+ group (from western Europe, North America, Australia and New Zealand).</t>
  </si>
  <si>
    <t>Allowed for inclusion of all immigrants matching the selection criteria. High quality Swedish registers based on personal identification numbers enables all registered residents in Sweden to be followed in separate as well as in linked registers.</t>
  </si>
  <si>
    <t>Data does not allow for the identification all confounders of the outcomes, e.g., lifestyle, medical history, and co-morbidity not resulting in hospitalization.</t>
  </si>
  <si>
    <t>For males, being born in Russia or Finland was associated with the highest suicide rates per 100,000 inhabitants (91 and 202, respectively). For females, the corresponding was true if born in Russia or Hungary (65.5 and 64.8, respectively).</t>
  </si>
  <si>
    <t>Young (14-44 years) Australians males had significantly higher rates of suicide than migrants (RR 1.36 95% CI 1.15-1.62). Older Australian males (45+ years) had significantly lower suicide rates than migrants males (RR 0.90 95% CI 0.83 0.98).</t>
  </si>
  <si>
    <t>Suicidality levels for short-duration (less than 10 years) adolescent migrants were much lower than the local-born counterparts. Among long-duration (10 years or more) migrants, they were much higher.</t>
  </si>
  <si>
    <t>Second-generation males aged 25–39 years tended to have a higher suicide risk than first generation migrants, but the risk was lower when compared with the third-plus generation. Second-generation migrants aged 60+ tended to have a lower suicide risk than first generation migrants.</t>
  </si>
  <si>
    <t>Only one type of adoptee: ‘‘registered partner’s adoption of the other partner’s child’’ has a lower risk than non-adoptees (OR 0.26).</t>
  </si>
  <si>
    <t>Psychiatric register data</t>
  </si>
  <si>
    <t>Among immigrants, the proportion of female inpatients (38.7%) was far lower than in the general population (45.6%)</t>
  </si>
  <si>
    <t>Children whose parents are both immigrants have a significantly lower likelihood of being diagnosed with Asperger's syndrome than those with two Finnish parents (aOR 0.2 95 % CI 0.1-0.4).</t>
  </si>
  <si>
    <t>Finnish Medical Birth Register, Finnish Hospital Discharge Register and Finnish Central Population Register</t>
  </si>
  <si>
    <t>First-generation immigrant children could not be included in the study, since the perinatal data were available for children born in Finland only. No information on the reasons for immigration was available.</t>
  </si>
  <si>
    <t>5500 Second generation migrants</t>
  </si>
  <si>
    <t>Compared with children with two Finnish parents, the risk of childhood autism was increased for those whose parents are both immigrants and for those with only an immigrant mother, but not for those with only an immigrant father.</t>
  </si>
  <si>
    <t>There was no information on the reason of immigration. Immigrant parents may not represent the general population of their country of origin.</t>
  </si>
  <si>
    <t>Large sample ensures high external validity. Likely that a large proportion of individuals with at least severe autism in the community would have been identified and diagnosed. Using registries covering all pathways of autism care warrants that the majority of diagnosed individuals were captured.</t>
  </si>
  <si>
    <t>Reliance on quantitative data means there is only a limited understanding as to how life differs for individuals living in these areas as compared to predominantly Swedish neighborhoods. There is heterogeneity among immigrant population that couldn't be captured with the data.</t>
  </si>
  <si>
    <t>Children of migrant parents were at increased risk of lowfunctioning autism (OR 1.5 95% CI 1.3-1.7); this risk was highest when parents migrated from regions with a low human development index, and peaked when migration occurred around pregnancy (OR 2.3 95% CI 1.7-3.0). </t>
  </si>
  <si>
    <t>Iraqis living in enclaves did not have significantly greater risk of psychosis (OR 1.66 95% CI 0.92-2.97) or affective disorders (OR 1.04 95% CI 0.85-1.27) relative to those in predominantly Swedish neighborhoods. There was no increased risk of psychosis for other immigrants living in an enclave</t>
  </si>
  <si>
    <t>Incidence rates of mental disorders among non-Danish residents calculated from admission data showed increased rates of schizophrenia</t>
  </si>
  <si>
    <t xml:space="preserve">First and second-generation immigrant mothers had a higher overall risk of psychiatric contacts during both pregnancy and postpartum compared to native Danish mothers. </t>
  </si>
  <si>
    <t xml:space="preserve">Lack of information in immigrant groups on psychiatric care prior to immigration. Misclasification of diganoses can occur. </t>
  </si>
  <si>
    <t>Refugee men (RR 2.02) and refugee women (RR 1.49) had a higher risk of having first-time psychiatric contact for mental disorders than native Danes.</t>
  </si>
  <si>
    <t>Migrants had a lower risk of having a first-time psychiatric contact for mental disorders than native Danes (RR 0.78)</t>
  </si>
  <si>
    <t xml:space="preserve">Use of professional psychiatric discharge diagnoses based on ICD-10 codes instead of interview or self-report data. </t>
  </si>
  <si>
    <t>Analyses according to region of origin are based on relatively small samples</t>
  </si>
  <si>
    <t xml:space="preserve">The Croatian minority in Slovenia had higher suicide rates than Croats in their homeland (22.53/100,000/year). Australia had the lowest national suicide rate (13.06/100,000/year). An even lower suicide rate was reported for the Croatian migrant group in Australia (3.10/100,000/year). </t>
  </si>
  <si>
    <t>Turkish immigrants are as healthy as the native German population when different variables related to socio-economic status and coping resources are taken into account. Turkish immigrants in East Germany are healthier than their East German counterparts</t>
  </si>
  <si>
    <t>Migrants that have used the emergency services in Norway</t>
  </si>
  <si>
    <t>Immigrants as a whole had a lower contact rate than native Norwegians (23.7% versus 27.4%). Total contact rates for Polish and German immigrants were 11.9% and 7.0%, but for Somalis and Iraqis 31.8% and 33.6%.</t>
  </si>
  <si>
    <t>Immigrants with parents that have schizophrenia</t>
  </si>
  <si>
    <t>First and second generation migrants with non-affective psychotic disorders</t>
  </si>
  <si>
    <t> Differences in proportions of compulsory first admissions between young male immigrants from these countries and their native-born counterparts were small and statistically not significant. Rates of first admissions for young male immigrants from Morocco were much higher than those for the native-born population, but rates for female immigrants from Morocco and for immigrants from Turkey were not increased.</t>
  </si>
  <si>
    <t>The risk of receiving treatment for unipolar depressive disorder was increased for the Turkish-Dutch, Moroccan-Dutch, and Surinamese-Dutch. The risk of being treated for bipolar disorder was not significantly increased for any group</t>
  </si>
  <si>
    <t>Immigrants to the Netherlands from Surinam,the Netherlands Antilles, Turkey and Morocco</t>
  </si>
  <si>
    <t>No evidence for a large increase in the incidence of MDP, manic or circular type, in the immigrant groups, whereas an increase in MDP, depressed type, was observed only in selected groups.</t>
  </si>
  <si>
    <t>A substantial number of patients with MDP are never admitted to hospital and figures can not reflect the true rates of MDP.</t>
  </si>
  <si>
    <t>Adult migrants</t>
  </si>
  <si>
    <t>Psychiatric Case Register of Middle-Netherlands and databases from Statistics Netherlands</t>
  </si>
  <si>
    <t>Dutch National Register</t>
  </si>
  <si>
    <t>Danish National Identification Record System</t>
  </si>
  <si>
    <t>Swedish cause of death register and 1985 Census</t>
  </si>
  <si>
    <t>Regional Mental Health Information System</t>
  </si>
  <si>
    <t>National Population Register and The Norwegian Health Economics Administration Database</t>
  </si>
  <si>
    <t>All immigrant groups, except Iraqi men, had lower odds of a P-consultation than their Norwegian counterparts. A shorter length of stay was associated with lower odds of a P-consultation.</t>
  </si>
  <si>
    <t>Nationwide coverage overcomes issues such as representativeness and self-selection biases typically associated with survey data</t>
  </si>
  <si>
    <t>The variables that could be investigated were restricted by the registers. Migrants failing to de-register should they leave Norway may have contributed to the results.</t>
  </si>
  <si>
    <t>Among offspring to parents born outside Sweden the recurrence-risk ratio was statistically significantly lower  than among offspring to parents born in Sweden.</t>
  </si>
  <si>
    <t>Three Dutch Psychiatric Case Registers,  Causes of Death Register</t>
  </si>
  <si>
    <t>For all ethnic minority groups, the hazard ratios were somewhat lower than among Dutch natives (HR 23.4); the risk for those of the second generation was more similar to that for the Dutch (HR 0.85)</t>
  </si>
  <si>
    <t>Second generation migrants</t>
  </si>
  <si>
    <t>Civil registry database of Statistics Netherlands, The Psychiatric Case Registry of the Central Part of the Netherlands (PCR-MN)</t>
  </si>
  <si>
    <t>Children born to migrants from developing countries were at signiﬁcantly lower risk of ASD (RR 0.6) than children of Dutch-born parents.</t>
  </si>
  <si>
    <t>Werbeloff</t>
  </si>
  <si>
    <t>Youngmann</t>
  </si>
  <si>
    <t>Wallach-Kildemoes</t>
  </si>
  <si>
    <t>Van der Ven</t>
  </si>
  <si>
    <t>Termorshuizen</t>
  </si>
  <si>
    <t>Norredam</t>
  </si>
  <si>
    <t>Demographic Database at Statistics Denmark, Danish Psychiatric Central Register, the Danish National Patient Register, the Danish National Prescription Registry, and the Socio-demographic Registries</t>
  </si>
  <si>
    <t>The linkage of individual-level data from various Danish registers allowed a homogenous cohort to be established without the risk of selection or information bias.</t>
  </si>
  <si>
    <t>Immigrants from non-Western countries are heterogeneous and it may be too simplistic to regard them as one group</t>
  </si>
  <si>
    <t>Individual demographic and socioeconomic data linked to the Hospital Discharge Register</t>
  </si>
  <si>
    <t>Several groups of immigrants, both men and women, had risks of hospital admission for psychotic, affective, or neurotic disorders compared to the Swedish-born reference group.</t>
  </si>
  <si>
    <t>A large cohort allowed for the stratification of the group into several smaller sub-groups.</t>
  </si>
  <si>
    <t>Civil Registration System, Psychiatric Central Research Register and the National Patient Register</t>
  </si>
  <si>
    <t xml:space="preserve">Risk for schizophrenia was increased among both first- (HR 1.62 95% CI 1.18-2.22) and second-generation migrants (HR 1.41 95% CI 1.01-1.95 (one migrant parent) and HR 1.49 95% CI 1.11-2.0 (two immigrant parents)). </t>
  </si>
  <si>
    <t>Datasets from the Medical Records Department of the County Hospital, and from the Refugee Clinic</t>
  </si>
  <si>
    <t>Compared to native-born Israelis, people who migrated prior to the age of 15 were at a greater risk of schizophrenia (RR 1.6)</t>
  </si>
  <si>
    <t>First and second generation immigrants, foreign-born adoptees and native Danes</t>
  </si>
  <si>
    <t>Persons who immigrated to Israel from Ethiopia and the Former Soviet Union</t>
  </si>
  <si>
    <t>Refugees who sought health care services  from October 1995 to February 1998</t>
  </si>
  <si>
    <t>Among all immigrant subgroups combined, compared with native Danes, relative risk of attempted suicide was greater in female immigrants (IRR 1.59 95% CI 1.54-1.64) than in male immigrants (IRR 1.26 CI 1.20-1.32).</t>
  </si>
  <si>
    <t>Identification numbers contributed to complete record linkage between multiple registers; Nationwide coverage allowed for a cohort large enough for the investigation of relatively rare conditions without sacrificing statistical power.</t>
  </si>
  <si>
    <t>Migrants born in the 1980s had higher rates of hospitalization, less severe diagnoses, and shorter lengths of stay compared with the 1980's born settled population. For those born in the 1990s, the rates between migrants and the settled population became more equal.</t>
  </si>
  <si>
    <t xml:space="preserve">The use of an administrative data set that was collected for the primary purpose of financial control and accountability presented limitations for research. </t>
  </si>
  <si>
    <t>Refugees were infrequent users of the county emergency services, saw few specialists, missed few appointments, and most were publicly insured. Across the sample, diagnoses of mental disorder were rare.</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b/>
      <sz val="12"/>
      <color theme="1"/>
      <name val="Calibri"/>
      <family val="2"/>
      <scheme val="minor"/>
    </font>
    <font>
      <u/>
      <sz val="12"/>
      <color theme="1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2">
    <xf numFmtId="0" fontId="0" fillId="0" borderId="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0" fontId="1" fillId="3" borderId="1" xfId="0" applyFont="1" applyFill="1" applyBorder="1" applyAlignment="1">
      <alignment horizontal="left" vertical="center" wrapText="1"/>
    </xf>
    <xf numFmtId="0" fontId="0" fillId="2" borderId="1" xfId="0" applyFill="1" applyBorder="1" applyAlignment="1">
      <alignment horizontal="left" vertical="center" wrapText="1"/>
    </xf>
    <xf numFmtId="0" fontId="0" fillId="2" borderId="1" xfId="0" applyNumberFormat="1" applyFill="1" applyBorder="1" applyAlignment="1">
      <alignment horizontal="left" vertical="center" wrapText="1"/>
    </xf>
    <xf numFmtId="0" fontId="0" fillId="0" borderId="0" xfId="0" applyAlignment="1">
      <alignment horizontal="left" vertical="center" wrapText="1"/>
    </xf>
    <xf numFmtId="0" fontId="0" fillId="2" borderId="1" xfId="0" applyFill="1" applyBorder="1" applyAlignment="1">
      <alignment horizontal="left" vertical="center"/>
    </xf>
    <xf numFmtId="0" fontId="0" fillId="0" borderId="0" xfId="0" applyAlignment="1">
      <alignment horizontal="left" vertical="center"/>
    </xf>
    <xf numFmtId="0" fontId="0" fillId="0" borderId="1" xfId="0" applyFill="1" applyBorder="1" applyAlignment="1">
      <alignment horizontal="left" vertical="center"/>
    </xf>
  </cellXfs>
  <cellStyles count="12">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N52"/>
  <sheetViews>
    <sheetView tabSelected="1" zoomScale="107" zoomScaleNormal="107" zoomScalePageLayoutView="107" workbookViewId="0">
      <selection activeCell="C48" sqref="C48"/>
    </sheetView>
  </sheetViews>
  <sheetFormatPr baseColWidth="10" defaultColWidth="11" defaultRowHeight="16" x14ac:dyDescent="0.2"/>
  <cols>
    <col min="1" max="1" width="10.6640625" style="6" customWidth="1"/>
    <col min="2" max="2" width="11.33203125" style="6" customWidth="1"/>
    <col min="3" max="3" width="17.33203125" style="6" customWidth="1"/>
    <col min="4" max="4" width="9" style="6" customWidth="1"/>
    <col min="5" max="5" width="41.33203125" style="6" customWidth="1"/>
    <col min="6" max="6" width="14.83203125" style="6" customWidth="1"/>
    <col min="7" max="7" width="19.1640625" style="6" customWidth="1"/>
    <col min="8" max="8" width="21.1640625" style="6" customWidth="1"/>
    <col min="9" max="9" width="16.5" style="6" customWidth="1"/>
    <col min="10" max="11" width="33.83203125" style="6" customWidth="1"/>
    <col min="12" max="14" width="48" style="6" customWidth="1"/>
    <col min="15" max="16384" width="11" style="6"/>
  </cols>
  <sheetData>
    <row r="1" spans="1:14" s="4" customFormat="1" ht="60.75" customHeight="1" x14ac:dyDescent="0.2">
      <c r="A1" s="1" t="s">
        <v>224</v>
      </c>
      <c r="B1" s="1" t="s">
        <v>225</v>
      </c>
      <c r="C1" s="1" t="s">
        <v>0</v>
      </c>
      <c r="D1" s="1" t="s">
        <v>1</v>
      </c>
      <c r="E1" s="1" t="s">
        <v>2</v>
      </c>
      <c r="F1" s="1" t="s">
        <v>3</v>
      </c>
      <c r="G1" s="1" t="s">
        <v>4</v>
      </c>
      <c r="H1" s="1" t="s">
        <v>5</v>
      </c>
      <c r="I1" s="1" t="s">
        <v>6</v>
      </c>
      <c r="J1" s="1" t="s">
        <v>7</v>
      </c>
      <c r="K1" s="1" t="s">
        <v>220</v>
      </c>
      <c r="L1" s="1" t="s">
        <v>8</v>
      </c>
      <c r="M1" s="1" t="s">
        <v>9</v>
      </c>
      <c r="N1" s="1" t="s">
        <v>10</v>
      </c>
    </row>
    <row r="2" spans="1:14" ht="112" x14ac:dyDescent="0.2">
      <c r="A2" s="5">
        <v>29</v>
      </c>
      <c r="B2" s="5">
        <v>1</v>
      </c>
      <c r="C2" s="2" t="s">
        <v>50</v>
      </c>
      <c r="D2" s="2">
        <v>2015</v>
      </c>
      <c r="E2" s="2" t="s">
        <v>49</v>
      </c>
      <c r="F2" s="2" t="s">
        <v>48</v>
      </c>
      <c r="G2" s="2" t="s">
        <v>226</v>
      </c>
      <c r="H2" s="2">
        <v>4284694</v>
      </c>
      <c r="I2" s="2" t="s">
        <v>47</v>
      </c>
      <c r="J2" s="2" t="s">
        <v>227</v>
      </c>
      <c r="K2" s="2" t="s">
        <v>18</v>
      </c>
      <c r="L2" s="2" t="s">
        <v>228</v>
      </c>
      <c r="M2" s="2" t="s">
        <v>229</v>
      </c>
      <c r="N2" s="2" t="s">
        <v>230</v>
      </c>
    </row>
    <row r="3" spans="1:14" ht="80" x14ac:dyDescent="0.2">
      <c r="A3" s="5">
        <v>19</v>
      </c>
      <c r="B3" s="5">
        <v>2</v>
      </c>
      <c r="C3" s="2" t="s">
        <v>38</v>
      </c>
      <c r="D3" s="2">
        <v>2011</v>
      </c>
      <c r="E3" s="2" t="s">
        <v>37</v>
      </c>
      <c r="F3" s="2" t="s">
        <v>29</v>
      </c>
      <c r="G3" s="2" t="s">
        <v>36</v>
      </c>
      <c r="H3" s="2">
        <v>30000</v>
      </c>
      <c r="I3" s="2" t="s">
        <v>35</v>
      </c>
      <c r="J3" s="2" t="s">
        <v>34</v>
      </c>
      <c r="K3" s="2" t="s">
        <v>33</v>
      </c>
      <c r="L3" s="2" t="s">
        <v>222</v>
      </c>
      <c r="M3" s="2"/>
      <c r="N3" s="2"/>
    </row>
    <row r="4" spans="1:14" ht="48" x14ac:dyDescent="0.2">
      <c r="A4" s="5">
        <v>48</v>
      </c>
      <c r="B4" s="5">
        <v>3</v>
      </c>
      <c r="C4" s="2" t="s">
        <v>84</v>
      </c>
      <c r="D4" s="2">
        <v>2012</v>
      </c>
      <c r="E4" s="2" t="s">
        <v>83</v>
      </c>
      <c r="F4" s="2" t="s">
        <v>82</v>
      </c>
      <c r="G4" s="2" t="s">
        <v>81</v>
      </c>
      <c r="H4" s="2" t="s">
        <v>232</v>
      </c>
      <c r="I4" s="2" t="s">
        <v>231</v>
      </c>
      <c r="J4" s="2" t="s">
        <v>80</v>
      </c>
      <c r="K4" s="2" t="s">
        <v>79</v>
      </c>
      <c r="L4" s="2" t="s">
        <v>223</v>
      </c>
      <c r="M4" s="2"/>
      <c r="N4" s="2" t="s">
        <v>78</v>
      </c>
    </row>
    <row r="5" spans="1:14" ht="128" x14ac:dyDescent="0.2">
      <c r="A5" s="5">
        <v>53</v>
      </c>
      <c r="B5" s="5">
        <v>4</v>
      </c>
      <c r="C5" s="2" t="s">
        <v>134</v>
      </c>
      <c r="D5" s="2">
        <v>2014</v>
      </c>
      <c r="E5" s="2" t="s">
        <v>133</v>
      </c>
      <c r="F5" s="2" t="s">
        <v>45</v>
      </c>
      <c r="G5" s="2" t="s">
        <v>132</v>
      </c>
      <c r="H5" s="3">
        <v>1187478</v>
      </c>
      <c r="I5" s="2" t="s">
        <v>131</v>
      </c>
      <c r="J5" s="2" t="s">
        <v>130</v>
      </c>
      <c r="K5" s="2" t="s">
        <v>33</v>
      </c>
      <c r="L5" s="2" t="s">
        <v>233</v>
      </c>
      <c r="M5" s="2" t="s">
        <v>234</v>
      </c>
      <c r="N5" s="2" t="s">
        <v>235</v>
      </c>
    </row>
    <row r="6" spans="1:14" ht="48" x14ac:dyDescent="0.2">
      <c r="A6" s="5">
        <v>10</v>
      </c>
      <c r="B6" s="5">
        <v>5</v>
      </c>
      <c r="C6" s="2" t="s">
        <v>11</v>
      </c>
      <c r="D6" s="2">
        <v>2007</v>
      </c>
      <c r="E6" s="2" t="s">
        <v>160</v>
      </c>
      <c r="F6" s="2" t="s">
        <v>13</v>
      </c>
      <c r="G6" s="2" t="s">
        <v>159</v>
      </c>
      <c r="H6" s="2" t="s">
        <v>158</v>
      </c>
      <c r="I6" s="2" t="s">
        <v>157</v>
      </c>
      <c r="J6" s="2" t="s">
        <v>17</v>
      </c>
      <c r="K6" s="2" t="s">
        <v>18</v>
      </c>
      <c r="L6" s="2" t="s">
        <v>155</v>
      </c>
      <c r="M6" s="2"/>
      <c r="N6" s="2"/>
    </row>
    <row r="7" spans="1:14" ht="64" x14ac:dyDescent="0.2">
      <c r="A7" s="5">
        <v>46</v>
      </c>
      <c r="B7" s="5">
        <v>6</v>
      </c>
      <c r="C7" s="2" t="s">
        <v>11</v>
      </c>
      <c r="D7" s="2">
        <v>2007</v>
      </c>
      <c r="E7" s="2" t="s">
        <v>12</v>
      </c>
      <c r="F7" s="2" t="s">
        <v>13</v>
      </c>
      <c r="G7" s="2" t="s">
        <v>14</v>
      </c>
      <c r="H7" s="2" t="s">
        <v>15</v>
      </c>
      <c r="I7" s="2" t="s">
        <v>16</v>
      </c>
      <c r="J7" s="2" t="s">
        <v>17</v>
      </c>
      <c r="K7" s="2" t="s">
        <v>18</v>
      </c>
      <c r="L7" s="2" t="s">
        <v>236</v>
      </c>
      <c r="M7" s="5"/>
      <c r="N7" s="5"/>
    </row>
    <row r="8" spans="1:14" ht="80" x14ac:dyDescent="0.2">
      <c r="A8" s="5">
        <v>63</v>
      </c>
      <c r="B8" s="5">
        <v>7</v>
      </c>
      <c r="C8" s="2" t="s">
        <v>11</v>
      </c>
      <c r="D8" s="2">
        <v>2003</v>
      </c>
      <c r="E8" s="2" t="s">
        <v>154</v>
      </c>
      <c r="F8" s="2" t="s">
        <v>13</v>
      </c>
      <c r="G8" s="2" t="s">
        <v>153</v>
      </c>
      <c r="H8" s="2" t="s">
        <v>152</v>
      </c>
      <c r="I8" s="2" t="s">
        <v>151</v>
      </c>
      <c r="J8" s="2" t="s">
        <v>17</v>
      </c>
      <c r="K8" s="2" t="s">
        <v>18</v>
      </c>
      <c r="L8" s="2" t="s">
        <v>237</v>
      </c>
      <c r="M8" s="2" t="s">
        <v>150</v>
      </c>
      <c r="N8" s="2" t="s">
        <v>149</v>
      </c>
    </row>
    <row r="9" spans="1:14" ht="80" x14ac:dyDescent="0.2">
      <c r="A9" s="5">
        <v>59</v>
      </c>
      <c r="B9" s="5">
        <v>8</v>
      </c>
      <c r="C9" s="2" t="s">
        <v>123</v>
      </c>
      <c r="D9" s="2">
        <v>2007</v>
      </c>
      <c r="E9" s="2" t="s">
        <v>163</v>
      </c>
      <c r="F9" s="2" t="s">
        <v>48</v>
      </c>
      <c r="G9" s="2" t="s">
        <v>162</v>
      </c>
      <c r="H9" s="2">
        <f>154728*2</f>
        <v>309456</v>
      </c>
      <c r="I9" s="2" t="s">
        <v>16</v>
      </c>
      <c r="J9" s="2" t="s">
        <v>121</v>
      </c>
      <c r="K9" s="2" t="s">
        <v>23</v>
      </c>
      <c r="L9" s="2" t="s">
        <v>238</v>
      </c>
      <c r="M9" s="2"/>
      <c r="N9" s="2"/>
    </row>
    <row r="10" spans="1:14" ht="96" x14ac:dyDescent="0.2">
      <c r="A10" s="5">
        <v>61</v>
      </c>
      <c r="B10" s="5">
        <v>9</v>
      </c>
      <c r="C10" s="2" t="s">
        <v>123</v>
      </c>
      <c r="D10" s="2">
        <v>2008</v>
      </c>
      <c r="E10" s="2" t="s">
        <v>122</v>
      </c>
      <c r="F10" s="2" t="s">
        <v>48</v>
      </c>
      <c r="G10" s="2" t="s">
        <v>241</v>
      </c>
      <c r="H10" s="2">
        <f>154728*2</f>
        <v>309456</v>
      </c>
      <c r="I10" s="2" t="s">
        <v>16</v>
      </c>
      <c r="J10" s="2" t="s">
        <v>121</v>
      </c>
      <c r="K10" s="2" t="s">
        <v>23</v>
      </c>
      <c r="L10" s="2" t="s">
        <v>239</v>
      </c>
      <c r="M10" s="2" t="s">
        <v>120</v>
      </c>
      <c r="N10" s="2" t="s">
        <v>240</v>
      </c>
    </row>
    <row r="11" spans="1:14" ht="114" customHeight="1" x14ac:dyDescent="0.2">
      <c r="A11" s="5">
        <v>64</v>
      </c>
      <c r="B11" s="5">
        <v>10</v>
      </c>
      <c r="C11" s="2" t="s">
        <v>123</v>
      </c>
      <c r="D11" s="2">
        <v>2010</v>
      </c>
      <c r="E11" s="2" t="s">
        <v>161</v>
      </c>
      <c r="F11" s="2" t="s">
        <v>48</v>
      </c>
      <c r="G11" s="2" t="s">
        <v>242</v>
      </c>
      <c r="H11" s="2">
        <f>154728*2</f>
        <v>309456</v>
      </c>
      <c r="I11" s="2" t="s">
        <v>25</v>
      </c>
      <c r="J11" s="2" t="s">
        <v>121</v>
      </c>
      <c r="K11" s="2" t="s">
        <v>23</v>
      </c>
      <c r="L11" s="2" t="s">
        <v>243</v>
      </c>
      <c r="M11" s="2"/>
      <c r="N11" s="2"/>
    </row>
    <row r="12" spans="1:14" ht="48" x14ac:dyDescent="0.2">
      <c r="A12" s="5">
        <v>15</v>
      </c>
      <c r="B12" s="5">
        <v>11</v>
      </c>
      <c r="C12" s="2" t="s">
        <v>27</v>
      </c>
      <c r="D12" s="2">
        <v>2008</v>
      </c>
      <c r="E12" s="2" t="s">
        <v>28</v>
      </c>
      <c r="F12" s="2" t="s">
        <v>29</v>
      </c>
      <c r="G12" s="2" t="s">
        <v>14</v>
      </c>
      <c r="H12" s="2">
        <v>88829</v>
      </c>
      <c r="I12" s="2" t="s">
        <v>30</v>
      </c>
      <c r="J12" s="2" t="s">
        <v>31</v>
      </c>
      <c r="K12" s="2" t="s">
        <v>18</v>
      </c>
      <c r="L12" s="2" t="s">
        <v>244</v>
      </c>
      <c r="M12" s="2"/>
      <c r="N12" s="2"/>
    </row>
    <row r="13" spans="1:14" ht="64" x14ac:dyDescent="0.2">
      <c r="A13" s="5">
        <v>39</v>
      </c>
      <c r="B13" s="5">
        <v>12</v>
      </c>
      <c r="C13" s="2" t="s">
        <v>167</v>
      </c>
      <c r="D13" s="2">
        <v>2014</v>
      </c>
      <c r="E13" s="2" t="s">
        <v>166</v>
      </c>
      <c r="F13" s="2" t="s">
        <v>45</v>
      </c>
      <c r="G13" s="2" t="s">
        <v>153</v>
      </c>
      <c r="H13" s="2">
        <v>4034728</v>
      </c>
      <c r="I13" s="2" t="s">
        <v>165</v>
      </c>
      <c r="J13" s="2" t="s">
        <v>164</v>
      </c>
      <c r="K13" s="2" t="s">
        <v>26</v>
      </c>
      <c r="L13" s="2" t="s">
        <v>245</v>
      </c>
      <c r="M13" s="2"/>
      <c r="N13" s="2"/>
    </row>
    <row r="14" spans="1:14" ht="96" x14ac:dyDescent="0.2">
      <c r="A14" s="5">
        <v>44</v>
      </c>
      <c r="B14" s="5">
        <v>13</v>
      </c>
      <c r="C14" s="2" t="s">
        <v>56</v>
      </c>
      <c r="D14" s="2">
        <v>2015</v>
      </c>
      <c r="E14" s="2" t="s">
        <v>57</v>
      </c>
      <c r="F14" s="2" t="s">
        <v>58</v>
      </c>
      <c r="G14" s="2" t="s">
        <v>59</v>
      </c>
      <c r="H14" s="2" t="s">
        <v>16</v>
      </c>
      <c r="I14" s="2" t="s">
        <v>60</v>
      </c>
      <c r="J14" s="2" t="s">
        <v>246</v>
      </c>
      <c r="K14" s="2" t="s">
        <v>61</v>
      </c>
      <c r="L14" s="2" t="s">
        <v>62</v>
      </c>
      <c r="M14" s="2"/>
      <c r="N14" s="2"/>
    </row>
    <row r="15" spans="1:14" ht="96" x14ac:dyDescent="0.2">
      <c r="A15" s="5">
        <v>60</v>
      </c>
      <c r="B15" s="5">
        <v>14</v>
      </c>
      <c r="C15" s="2" t="s">
        <v>148</v>
      </c>
      <c r="D15" s="2">
        <v>2002</v>
      </c>
      <c r="E15" s="2" t="s">
        <v>147</v>
      </c>
      <c r="F15" s="2" t="s">
        <v>45</v>
      </c>
      <c r="G15" s="2" t="s">
        <v>146</v>
      </c>
      <c r="H15" s="2" t="s">
        <v>145</v>
      </c>
      <c r="I15" s="2" t="s">
        <v>144</v>
      </c>
      <c r="J15" s="2" t="s">
        <v>143</v>
      </c>
      <c r="K15" s="2" t="s">
        <v>26</v>
      </c>
      <c r="L15" s="2" t="s">
        <v>247</v>
      </c>
      <c r="M15" s="2"/>
      <c r="N15" s="2" t="s">
        <v>248</v>
      </c>
    </row>
    <row r="16" spans="1:14" ht="96" x14ac:dyDescent="0.2">
      <c r="A16" s="5">
        <v>47</v>
      </c>
      <c r="B16" s="5">
        <v>15</v>
      </c>
      <c r="C16" s="2" t="s">
        <v>72</v>
      </c>
      <c r="D16" s="2">
        <v>2013</v>
      </c>
      <c r="E16" s="2" t="s">
        <v>73</v>
      </c>
      <c r="F16" s="2" t="s">
        <v>45</v>
      </c>
      <c r="G16" s="2" t="s">
        <v>74</v>
      </c>
      <c r="H16" s="2" t="s">
        <v>16</v>
      </c>
      <c r="I16" s="2" t="s">
        <v>16</v>
      </c>
      <c r="J16" s="2" t="s">
        <v>250</v>
      </c>
      <c r="K16" s="2" t="s">
        <v>75</v>
      </c>
      <c r="L16" s="2" t="s">
        <v>251</v>
      </c>
      <c r="M16" s="2" t="s">
        <v>76</v>
      </c>
      <c r="N16" s="2" t="s">
        <v>77</v>
      </c>
    </row>
    <row r="17" spans="1:14" ht="96" x14ac:dyDescent="0.2">
      <c r="A17" s="5">
        <v>52</v>
      </c>
      <c r="B17" s="5">
        <v>16</v>
      </c>
      <c r="C17" s="2" t="s">
        <v>72</v>
      </c>
      <c r="D17" s="2">
        <v>2011</v>
      </c>
      <c r="E17" s="2" t="s">
        <v>115</v>
      </c>
      <c r="F17" s="2" t="s">
        <v>45</v>
      </c>
      <c r="G17" s="2" t="s">
        <v>114</v>
      </c>
      <c r="H17" s="2">
        <v>43168</v>
      </c>
      <c r="I17" s="2" t="s">
        <v>109</v>
      </c>
      <c r="J17" s="2" t="s">
        <v>250</v>
      </c>
      <c r="K17" s="2" t="s">
        <v>33</v>
      </c>
      <c r="L17" s="2" t="s">
        <v>253</v>
      </c>
      <c r="M17" s="2" t="s">
        <v>112</v>
      </c>
      <c r="N17" s="2" t="s">
        <v>249</v>
      </c>
    </row>
    <row r="18" spans="1:14" ht="80" x14ac:dyDescent="0.2">
      <c r="A18" s="5">
        <v>55</v>
      </c>
      <c r="B18" s="5">
        <v>17</v>
      </c>
      <c r="C18" s="2" t="s">
        <v>72</v>
      </c>
      <c r="D18" s="2">
        <v>2013</v>
      </c>
      <c r="E18" s="2" t="s">
        <v>111</v>
      </c>
      <c r="F18" s="2" t="s">
        <v>45</v>
      </c>
      <c r="G18" s="2" t="s">
        <v>110</v>
      </c>
      <c r="H18" s="2">
        <v>3284896</v>
      </c>
      <c r="I18" s="2" t="s">
        <v>109</v>
      </c>
      <c r="J18" s="2" t="s">
        <v>250</v>
      </c>
      <c r="K18" s="2" t="s">
        <v>108</v>
      </c>
      <c r="L18" s="2" t="s">
        <v>252</v>
      </c>
      <c r="M18" s="2"/>
      <c r="N18" s="2"/>
    </row>
    <row r="19" spans="1:14" ht="80" x14ac:dyDescent="0.2">
      <c r="A19" s="5">
        <v>65</v>
      </c>
      <c r="B19" s="5">
        <v>18</v>
      </c>
      <c r="C19" s="2" t="s">
        <v>172</v>
      </c>
      <c r="D19" s="2">
        <v>2012</v>
      </c>
      <c r="E19" s="2" t="s">
        <v>176</v>
      </c>
      <c r="F19" s="2" t="s">
        <v>45</v>
      </c>
      <c r="G19" s="2" t="s">
        <v>175</v>
      </c>
      <c r="H19" s="2">
        <v>243860</v>
      </c>
      <c r="I19" s="2" t="s">
        <v>174</v>
      </c>
      <c r="J19" s="2" t="s">
        <v>173</v>
      </c>
      <c r="K19" s="2" t="s">
        <v>108</v>
      </c>
      <c r="L19" s="2" t="s">
        <v>254</v>
      </c>
      <c r="M19" s="2" t="s">
        <v>255</v>
      </c>
      <c r="N19" s="2" t="s">
        <v>256</v>
      </c>
    </row>
    <row r="20" spans="1:14" ht="80" x14ac:dyDescent="0.2">
      <c r="A20" s="5">
        <v>66</v>
      </c>
      <c r="B20" s="5">
        <v>19</v>
      </c>
      <c r="C20" s="2" t="s">
        <v>172</v>
      </c>
      <c r="D20" s="2">
        <v>1997</v>
      </c>
      <c r="E20" s="2" t="s">
        <v>171</v>
      </c>
      <c r="F20" s="2" t="s">
        <v>45</v>
      </c>
      <c r="G20" s="2" t="s">
        <v>93</v>
      </c>
      <c r="H20" s="2">
        <v>6725724</v>
      </c>
      <c r="I20" s="2" t="s">
        <v>25</v>
      </c>
      <c r="J20" s="2" t="s">
        <v>296</v>
      </c>
      <c r="K20" s="2" t="s">
        <v>26</v>
      </c>
      <c r="L20" s="2" t="s">
        <v>257</v>
      </c>
      <c r="M20" s="2"/>
      <c r="N20" s="2"/>
    </row>
    <row r="21" spans="1:14" ht="80" x14ac:dyDescent="0.2">
      <c r="A21" s="5">
        <v>67</v>
      </c>
      <c r="B21" s="5">
        <v>20</v>
      </c>
      <c r="C21" s="2" t="s">
        <v>170</v>
      </c>
      <c r="D21" s="2">
        <v>2014</v>
      </c>
      <c r="E21" s="2" t="s">
        <v>169</v>
      </c>
      <c r="F21" s="2" t="s">
        <v>97</v>
      </c>
      <c r="G21" s="2" t="s">
        <v>93</v>
      </c>
      <c r="H21" s="2">
        <v>10058</v>
      </c>
      <c r="I21" s="2" t="s">
        <v>25</v>
      </c>
      <c r="J21" s="2" t="s">
        <v>168</v>
      </c>
      <c r="K21" s="2" t="s">
        <v>26</v>
      </c>
      <c r="L21" s="2" t="s">
        <v>258</v>
      </c>
      <c r="M21" s="2"/>
      <c r="N21" s="2"/>
    </row>
    <row r="22" spans="1:14" ht="64" x14ac:dyDescent="0.2">
      <c r="A22" s="5">
        <v>50</v>
      </c>
      <c r="B22" s="5">
        <v>21</v>
      </c>
      <c r="C22" s="2" t="s">
        <v>90</v>
      </c>
      <c r="D22" s="2">
        <v>2007</v>
      </c>
      <c r="E22" s="2" t="s">
        <v>91</v>
      </c>
      <c r="F22" s="2" t="s">
        <v>92</v>
      </c>
      <c r="G22" s="2" t="s">
        <v>93</v>
      </c>
      <c r="H22" s="2"/>
      <c r="I22" s="2" t="s">
        <v>94</v>
      </c>
      <c r="J22" s="2"/>
      <c r="K22" s="2" t="s">
        <v>26</v>
      </c>
      <c r="L22" s="2" t="s">
        <v>259</v>
      </c>
      <c r="M22" s="2"/>
      <c r="N22" s="2"/>
    </row>
    <row r="23" spans="1:14" ht="73" customHeight="1" x14ac:dyDescent="0.2">
      <c r="A23" s="5">
        <v>40</v>
      </c>
      <c r="B23" s="5">
        <v>22</v>
      </c>
      <c r="C23" s="2" t="s">
        <v>39</v>
      </c>
      <c r="D23" s="2">
        <v>2009</v>
      </c>
      <c r="E23" s="2" t="s">
        <v>40</v>
      </c>
      <c r="F23" s="2" t="s">
        <v>13</v>
      </c>
      <c r="G23" s="2" t="s">
        <v>41</v>
      </c>
      <c r="H23" s="2">
        <v>13524</v>
      </c>
      <c r="I23" s="2" t="s">
        <v>16</v>
      </c>
      <c r="J23" s="2" t="s">
        <v>295</v>
      </c>
      <c r="K23" s="2" t="s">
        <v>42</v>
      </c>
      <c r="L23" s="2" t="s">
        <v>261</v>
      </c>
      <c r="M23" s="2"/>
      <c r="N23" s="2"/>
    </row>
    <row r="24" spans="1:14" ht="96" x14ac:dyDescent="0.2">
      <c r="A24" s="5">
        <v>51</v>
      </c>
      <c r="B24" s="5">
        <v>23</v>
      </c>
      <c r="C24" s="2" t="s">
        <v>95</v>
      </c>
      <c r="D24" s="2">
        <v>2014</v>
      </c>
      <c r="E24" s="2" t="s">
        <v>96</v>
      </c>
      <c r="F24" s="2" t="s">
        <v>97</v>
      </c>
      <c r="G24" s="2" t="s">
        <v>14</v>
      </c>
      <c r="H24" s="2" t="s">
        <v>267</v>
      </c>
      <c r="I24" s="2" t="s">
        <v>16</v>
      </c>
      <c r="J24" s="2" t="s">
        <v>98</v>
      </c>
      <c r="K24" s="2" t="s">
        <v>26</v>
      </c>
      <c r="L24" s="2" t="s">
        <v>260</v>
      </c>
      <c r="M24" s="2"/>
      <c r="N24" s="2"/>
    </row>
    <row r="25" spans="1:14" ht="48" x14ac:dyDescent="0.2">
      <c r="A25" s="5">
        <v>42</v>
      </c>
      <c r="B25" s="5">
        <v>24</v>
      </c>
      <c r="C25" s="2" t="s">
        <v>116</v>
      </c>
      <c r="D25" s="2">
        <v>2007</v>
      </c>
      <c r="E25" s="2" t="s">
        <v>117</v>
      </c>
      <c r="F25" s="2" t="s">
        <v>118</v>
      </c>
      <c r="G25" s="2" t="s">
        <v>119</v>
      </c>
      <c r="H25" s="2">
        <v>28511</v>
      </c>
      <c r="I25" s="2" t="s">
        <v>16</v>
      </c>
      <c r="J25" s="2" t="s">
        <v>262</v>
      </c>
      <c r="K25" s="2" t="s">
        <v>108</v>
      </c>
      <c r="L25" s="2" t="s">
        <v>263</v>
      </c>
      <c r="M25" s="2"/>
      <c r="N25" s="2"/>
    </row>
    <row r="26" spans="1:14" ht="80" x14ac:dyDescent="0.2">
      <c r="A26" s="5">
        <v>30</v>
      </c>
      <c r="B26" s="5">
        <v>25</v>
      </c>
      <c r="C26" s="2" t="s">
        <v>63</v>
      </c>
      <c r="D26" s="2">
        <v>2015</v>
      </c>
      <c r="E26" s="2" t="s">
        <v>178</v>
      </c>
      <c r="F26" s="2" t="s">
        <v>65</v>
      </c>
      <c r="G26" s="2" t="s">
        <v>66</v>
      </c>
      <c r="H26" s="2">
        <v>8889</v>
      </c>
      <c r="I26" s="2" t="s">
        <v>177</v>
      </c>
      <c r="J26" s="2" t="s">
        <v>265</v>
      </c>
      <c r="K26" s="2" t="s">
        <v>69</v>
      </c>
      <c r="L26" s="2" t="s">
        <v>264</v>
      </c>
      <c r="M26" s="2"/>
      <c r="N26" s="2" t="s">
        <v>266</v>
      </c>
    </row>
    <row r="27" spans="1:14" ht="80" x14ac:dyDescent="0.2">
      <c r="A27" s="5">
        <v>38</v>
      </c>
      <c r="B27" s="5">
        <v>26</v>
      </c>
      <c r="C27" s="2" t="s">
        <v>63</v>
      </c>
      <c r="D27" s="2">
        <v>2013</v>
      </c>
      <c r="E27" s="2" t="s">
        <v>64</v>
      </c>
      <c r="F27" s="2" t="s">
        <v>65</v>
      </c>
      <c r="G27" s="2" t="s">
        <v>66</v>
      </c>
      <c r="H27" s="2">
        <v>5647</v>
      </c>
      <c r="I27" s="2" t="s">
        <v>67</v>
      </c>
      <c r="J27" s="2" t="s">
        <v>68</v>
      </c>
      <c r="K27" s="2" t="s">
        <v>69</v>
      </c>
      <c r="L27" s="2" t="s">
        <v>268</v>
      </c>
      <c r="M27" s="2"/>
      <c r="N27" s="2" t="s">
        <v>269</v>
      </c>
    </row>
    <row r="28" spans="1:14" ht="96" x14ac:dyDescent="0.2">
      <c r="A28" s="5">
        <v>31</v>
      </c>
      <c r="B28" s="5">
        <v>27</v>
      </c>
      <c r="C28" s="2" t="s">
        <v>139</v>
      </c>
      <c r="D28" s="2">
        <v>2012</v>
      </c>
      <c r="E28" s="2" t="s">
        <v>140</v>
      </c>
      <c r="F28" s="2" t="s">
        <v>45</v>
      </c>
      <c r="G28" s="2" t="s">
        <v>141</v>
      </c>
      <c r="H28" s="2">
        <v>589114</v>
      </c>
      <c r="I28" s="2" t="s">
        <v>142</v>
      </c>
      <c r="J28" s="2" t="s">
        <v>113</v>
      </c>
      <c r="K28" s="2" t="s">
        <v>69</v>
      </c>
      <c r="L28" s="2" t="s">
        <v>272</v>
      </c>
      <c r="M28" s="2" t="s">
        <v>270</v>
      </c>
      <c r="N28" s="5"/>
    </row>
    <row r="29" spans="1:14" ht="96" x14ac:dyDescent="0.2">
      <c r="A29" s="5">
        <v>41</v>
      </c>
      <c r="B29" s="5">
        <v>28</v>
      </c>
      <c r="C29" s="2" t="s">
        <v>188</v>
      </c>
      <c r="D29" s="2">
        <v>2015</v>
      </c>
      <c r="E29" s="2" t="s">
        <v>187</v>
      </c>
      <c r="F29" s="2" t="s">
        <v>45</v>
      </c>
      <c r="G29" s="2" t="s">
        <v>153</v>
      </c>
      <c r="H29" s="2">
        <v>950979</v>
      </c>
      <c r="I29" s="2" t="s">
        <v>186</v>
      </c>
      <c r="J29" s="2" t="s">
        <v>113</v>
      </c>
      <c r="K29" s="2" t="s">
        <v>185</v>
      </c>
      <c r="L29" s="2" t="s">
        <v>273</v>
      </c>
      <c r="M29" s="5"/>
      <c r="N29" s="2" t="s">
        <v>271</v>
      </c>
    </row>
    <row r="30" spans="1:14" ht="48" x14ac:dyDescent="0.2">
      <c r="A30" s="5">
        <v>68</v>
      </c>
      <c r="B30" s="5">
        <v>29</v>
      </c>
      <c r="C30" s="2" t="s">
        <v>221</v>
      </c>
      <c r="D30" s="2">
        <v>1997</v>
      </c>
      <c r="E30" s="2" t="s">
        <v>184</v>
      </c>
      <c r="F30" s="2" t="s">
        <v>13</v>
      </c>
      <c r="G30" s="2" t="s">
        <v>93</v>
      </c>
      <c r="H30" s="2" t="s">
        <v>16</v>
      </c>
      <c r="I30" s="2" t="s">
        <v>16</v>
      </c>
      <c r="J30" s="2" t="s">
        <v>183</v>
      </c>
      <c r="K30" s="2" t="s">
        <v>18</v>
      </c>
      <c r="L30" s="2" t="s">
        <v>274</v>
      </c>
      <c r="M30" s="2"/>
      <c r="N30" s="2"/>
    </row>
    <row r="31" spans="1:14" ht="64" x14ac:dyDescent="0.2">
      <c r="A31" s="5">
        <v>36</v>
      </c>
      <c r="B31" s="5">
        <v>30</v>
      </c>
      <c r="C31" s="2" t="s">
        <v>182</v>
      </c>
      <c r="D31" s="2">
        <v>2010</v>
      </c>
      <c r="E31" s="2" t="s">
        <v>181</v>
      </c>
      <c r="F31" s="2" t="s">
        <v>13</v>
      </c>
      <c r="G31" s="2" t="s">
        <v>180</v>
      </c>
      <c r="H31" s="2">
        <v>736988</v>
      </c>
      <c r="I31" s="2" t="s">
        <v>179</v>
      </c>
      <c r="J31" s="2" t="s">
        <v>156</v>
      </c>
      <c r="K31" s="2" t="s">
        <v>23</v>
      </c>
      <c r="L31" s="2" t="s">
        <v>275</v>
      </c>
      <c r="M31" s="2"/>
      <c r="N31" s="2" t="s">
        <v>276</v>
      </c>
    </row>
    <row r="32" spans="1:14" ht="64" x14ac:dyDescent="0.2">
      <c r="A32" s="5">
        <v>12</v>
      </c>
      <c r="B32" s="5">
        <v>31</v>
      </c>
      <c r="C32" s="2" t="s">
        <v>313</v>
      </c>
      <c r="D32" s="2">
        <v>2009</v>
      </c>
      <c r="E32" s="2" t="s">
        <v>19</v>
      </c>
      <c r="F32" s="2" t="s">
        <v>13</v>
      </c>
      <c r="G32" s="2" t="s">
        <v>20</v>
      </c>
      <c r="H32" s="2">
        <v>29139</v>
      </c>
      <c r="I32" s="2" t="s">
        <v>21</v>
      </c>
      <c r="J32" s="2" t="s">
        <v>22</v>
      </c>
      <c r="K32" s="2" t="s">
        <v>23</v>
      </c>
      <c r="L32" s="2" t="s">
        <v>277</v>
      </c>
      <c r="M32" s="2"/>
      <c r="N32" s="2"/>
    </row>
    <row r="33" spans="1:14" ht="48" x14ac:dyDescent="0.2">
      <c r="A33" s="5">
        <v>56</v>
      </c>
      <c r="B33" s="5">
        <v>32</v>
      </c>
      <c r="C33" s="2" t="s">
        <v>313</v>
      </c>
      <c r="D33" s="2">
        <v>2015</v>
      </c>
      <c r="E33" s="2" t="s">
        <v>124</v>
      </c>
      <c r="F33" s="2" t="s">
        <v>13</v>
      </c>
      <c r="G33" s="2" t="s">
        <v>125</v>
      </c>
      <c r="H33" s="2">
        <v>31923</v>
      </c>
      <c r="I33" s="2" t="s">
        <v>16</v>
      </c>
      <c r="J33" s="2" t="s">
        <v>22</v>
      </c>
      <c r="K33" s="2" t="s">
        <v>23</v>
      </c>
      <c r="L33" s="2" t="s">
        <v>278</v>
      </c>
      <c r="M33" s="2" t="s">
        <v>279</v>
      </c>
      <c r="N33" s="2" t="s">
        <v>280</v>
      </c>
    </row>
    <row r="34" spans="1:14" ht="96" x14ac:dyDescent="0.2">
      <c r="A34" s="5">
        <v>49</v>
      </c>
      <c r="B34" s="5">
        <v>33</v>
      </c>
      <c r="C34" s="2" t="s">
        <v>85</v>
      </c>
      <c r="D34" s="2">
        <v>2002</v>
      </c>
      <c r="E34" s="2" t="s">
        <v>86</v>
      </c>
      <c r="F34" s="2" t="s">
        <v>87</v>
      </c>
      <c r="G34" s="2" t="s">
        <v>88</v>
      </c>
      <c r="H34" s="2"/>
      <c r="I34" s="2"/>
      <c r="J34" s="2" t="s">
        <v>89</v>
      </c>
      <c r="K34" s="2" t="s">
        <v>26</v>
      </c>
      <c r="L34" s="2" t="s">
        <v>281</v>
      </c>
      <c r="M34" s="2"/>
      <c r="N34" s="2"/>
    </row>
    <row r="35" spans="1:14" ht="80" x14ac:dyDescent="0.2">
      <c r="A35" s="5">
        <v>73</v>
      </c>
      <c r="B35" s="7">
        <v>34</v>
      </c>
      <c r="C35" s="2" t="s">
        <v>214</v>
      </c>
      <c r="D35" s="2">
        <v>2011</v>
      </c>
      <c r="E35" s="2" t="s">
        <v>213</v>
      </c>
      <c r="F35" s="2" t="s">
        <v>212</v>
      </c>
      <c r="G35" s="2" t="s">
        <v>211</v>
      </c>
      <c r="H35" s="2">
        <v>14000</v>
      </c>
      <c r="I35" s="2"/>
      <c r="J35" s="2" t="s">
        <v>210</v>
      </c>
      <c r="K35" s="2" t="s">
        <v>26</v>
      </c>
      <c r="L35" s="2" t="s">
        <v>282</v>
      </c>
      <c r="M35" s="2"/>
      <c r="N35" s="2"/>
    </row>
    <row r="36" spans="1:14" ht="64" x14ac:dyDescent="0.2">
      <c r="A36" s="5">
        <v>69</v>
      </c>
      <c r="B36" s="5">
        <v>35</v>
      </c>
      <c r="C36" s="2" t="s">
        <v>195</v>
      </c>
      <c r="D36" s="2">
        <v>2012</v>
      </c>
      <c r="E36" s="2" t="s">
        <v>194</v>
      </c>
      <c r="F36" s="2" t="s">
        <v>58</v>
      </c>
      <c r="G36" s="2" t="s">
        <v>283</v>
      </c>
      <c r="H36" s="2">
        <v>1715278</v>
      </c>
      <c r="I36" s="2" t="s">
        <v>16</v>
      </c>
      <c r="J36" s="2" t="s">
        <v>193</v>
      </c>
      <c r="K36" s="2" t="s">
        <v>23</v>
      </c>
      <c r="L36" s="2" t="s">
        <v>284</v>
      </c>
      <c r="M36" s="2"/>
      <c r="N36" s="2"/>
    </row>
    <row r="37" spans="1:14" ht="64" x14ac:dyDescent="0.2">
      <c r="A37" s="5">
        <v>28</v>
      </c>
      <c r="B37" s="5">
        <v>36</v>
      </c>
      <c r="C37" s="2" t="s">
        <v>51</v>
      </c>
      <c r="D37" s="2">
        <v>1997</v>
      </c>
      <c r="E37" s="2" t="s">
        <v>204</v>
      </c>
      <c r="F37" s="2" t="s">
        <v>24</v>
      </c>
      <c r="G37" s="2" t="s">
        <v>203</v>
      </c>
      <c r="H37" s="2" t="s">
        <v>16</v>
      </c>
      <c r="I37" s="2" t="s">
        <v>202</v>
      </c>
      <c r="J37" s="2" t="s">
        <v>192</v>
      </c>
      <c r="K37" s="2" t="s">
        <v>18</v>
      </c>
      <c r="L37" s="2" t="s">
        <v>201</v>
      </c>
      <c r="M37" s="2"/>
      <c r="N37" s="2"/>
    </row>
    <row r="38" spans="1:14" ht="128" x14ac:dyDescent="0.2">
      <c r="A38" s="5">
        <v>34</v>
      </c>
      <c r="B38" s="5">
        <v>37</v>
      </c>
      <c r="C38" s="2" t="s">
        <v>51</v>
      </c>
      <c r="D38" s="2">
        <v>1994</v>
      </c>
      <c r="E38" s="2" t="s">
        <v>190</v>
      </c>
      <c r="F38" s="2" t="s">
        <v>24</v>
      </c>
      <c r="G38" s="2" t="s">
        <v>189</v>
      </c>
      <c r="H38" s="2" t="s">
        <v>16</v>
      </c>
      <c r="I38" s="2" t="s">
        <v>16</v>
      </c>
      <c r="J38" s="2" t="s">
        <v>294</v>
      </c>
      <c r="K38" s="2" t="s">
        <v>108</v>
      </c>
      <c r="L38" s="2" t="s">
        <v>287</v>
      </c>
      <c r="M38" s="2"/>
      <c r="N38" s="2"/>
    </row>
    <row r="39" spans="1:14" ht="80" x14ac:dyDescent="0.2">
      <c r="A39" s="5">
        <v>35</v>
      </c>
      <c r="B39" s="5">
        <v>38</v>
      </c>
      <c r="C39" s="2" t="s">
        <v>51</v>
      </c>
      <c r="D39" s="2">
        <v>2012</v>
      </c>
      <c r="E39" s="2" t="s">
        <v>191</v>
      </c>
      <c r="F39" s="2" t="s">
        <v>24</v>
      </c>
      <c r="G39" s="2" t="s">
        <v>93</v>
      </c>
      <c r="H39" s="2" t="s">
        <v>16</v>
      </c>
      <c r="I39" s="2" t="s">
        <v>16</v>
      </c>
      <c r="J39" s="2" t="s">
        <v>293</v>
      </c>
      <c r="K39" s="2" t="s">
        <v>23</v>
      </c>
      <c r="L39" s="2" t="s">
        <v>288</v>
      </c>
      <c r="M39" s="2"/>
      <c r="N39" s="2"/>
    </row>
    <row r="40" spans="1:14" ht="80" x14ac:dyDescent="0.2">
      <c r="A40" s="5">
        <v>43</v>
      </c>
      <c r="B40" s="5">
        <v>39</v>
      </c>
      <c r="C40" s="2" t="s">
        <v>51</v>
      </c>
      <c r="D40" s="2">
        <v>2003</v>
      </c>
      <c r="E40" s="2" t="s">
        <v>52</v>
      </c>
      <c r="F40" s="2" t="s">
        <v>24</v>
      </c>
      <c r="G40" s="2" t="s">
        <v>289</v>
      </c>
      <c r="H40" s="2" t="s">
        <v>16</v>
      </c>
      <c r="I40" s="2" t="s">
        <v>53</v>
      </c>
      <c r="J40" s="2" t="s">
        <v>54</v>
      </c>
      <c r="K40" s="2" t="s">
        <v>55</v>
      </c>
      <c r="L40" s="2" t="s">
        <v>290</v>
      </c>
      <c r="M40" s="2"/>
      <c r="N40" s="2" t="s">
        <v>291</v>
      </c>
    </row>
    <row r="41" spans="1:14" ht="64" x14ac:dyDescent="0.2">
      <c r="A41" s="5">
        <v>70</v>
      </c>
      <c r="B41" s="5">
        <v>40</v>
      </c>
      <c r="C41" s="2" t="s">
        <v>200</v>
      </c>
      <c r="D41" s="2">
        <v>2015</v>
      </c>
      <c r="E41" s="2" t="s">
        <v>199</v>
      </c>
      <c r="F41" s="2" t="s">
        <v>198</v>
      </c>
      <c r="G41" s="2" t="s">
        <v>292</v>
      </c>
      <c r="H41" s="2">
        <v>139775</v>
      </c>
      <c r="I41" s="2" t="s">
        <v>197</v>
      </c>
      <c r="J41" s="2" t="s">
        <v>297</v>
      </c>
      <c r="K41" s="2" t="s">
        <v>23</v>
      </c>
      <c r="L41" s="2" t="s">
        <v>196</v>
      </c>
      <c r="M41" s="2"/>
      <c r="N41" s="2"/>
    </row>
    <row r="42" spans="1:14" ht="64" x14ac:dyDescent="0.2">
      <c r="A42" s="5">
        <v>57</v>
      </c>
      <c r="B42" s="5">
        <v>41</v>
      </c>
      <c r="C42" s="2" t="s">
        <v>126</v>
      </c>
      <c r="D42" s="2">
        <v>2014</v>
      </c>
      <c r="E42" s="2" t="s">
        <v>127</v>
      </c>
      <c r="F42" s="2" t="s">
        <v>58</v>
      </c>
      <c r="G42" s="2" t="s">
        <v>128</v>
      </c>
      <c r="H42" s="2">
        <v>2962408</v>
      </c>
      <c r="I42" s="2" t="s">
        <v>129</v>
      </c>
      <c r="J42" s="2" t="s">
        <v>298</v>
      </c>
      <c r="K42" s="2" t="s">
        <v>23</v>
      </c>
      <c r="L42" s="2" t="s">
        <v>299</v>
      </c>
      <c r="M42" s="2" t="s">
        <v>300</v>
      </c>
      <c r="N42" s="2" t="s">
        <v>301</v>
      </c>
    </row>
    <row r="43" spans="1:14" ht="48" x14ac:dyDescent="0.2">
      <c r="A43" s="5">
        <v>71</v>
      </c>
      <c r="B43" s="5">
        <v>42</v>
      </c>
      <c r="C43" s="2" t="s">
        <v>43</v>
      </c>
      <c r="D43" s="2">
        <v>2012</v>
      </c>
      <c r="E43" s="2" t="s">
        <v>44</v>
      </c>
      <c r="F43" s="2" t="s">
        <v>45</v>
      </c>
      <c r="G43" s="2" t="s">
        <v>285</v>
      </c>
      <c r="H43" s="2">
        <v>5075998</v>
      </c>
      <c r="I43" s="2" t="s">
        <v>16</v>
      </c>
      <c r="J43" s="2" t="s">
        <v>46</v>
      </c>
      <c r="K43" s="2" t="s">
        <v>18</v>
      </c>
      <c r="L43" s="2" t="s">
        <v>302</v>
      </c>
      <c r="M43" s="2"/>
      <c r="N43" s="2"/>
    </row>
    <row r="44" spans="1:14" ht="64" x14ac:dyDescent="0.2">
      <c r="A44" s="5">
        <v>16</v>
      </c>
      <c r="B44" s="5">
        <v>43</v>
      </c>
      <c r="C44" s="2" t="s">
        <v>312</v>
      </c>
      <c r="D44" s="2">
        <v>2012</v>
      </c>
      <c r="E44" s="2" t="s">
        <v>32</v>
      </c>
      <c r="F44" s="2" t="s">
        <v>24</v>
      </c>
      <c r="G44" s="2" t="s">
        <v>286</v>
      </c>
      <c r="H44" s="2">
        <v>12580</v>
      </c>
      <c r="I44" s="2" t="s">
        <v>16</v>
      </c>
      <c r="J44" s="2" t="s">
        <v>303</v>
      </c>
      <c r="K44" s="2" t="s">
        <v>26</v>
      </c>
      <c r="L44" s="2" t="s">
        <v>304</v>
      </c>
      <c r="M44" s="2"/>
      <c r="N44" s="2"/>
    </row>
    <row r="45" spans="1:14" ht="64" x14ac:dyDescent="0.2">
      <c r="A45" s="5">
        <v>45</v>
      </c>
      <c r="B45" s="5">
        <v>44</v>
      </c>
      <c r="C45" s="2" t="s">
        <v>311</v>
      </c>
      <c r="D45" s="2">
        <v>2013</v>
      </c>
      <c r="E45" s="2" t="s">
        <v>70</v>
      </c>
      <c r="F45" s="2" t="s">
        <v>24</v>
      </c>
      <c r="G45" s="2" t="s">
        <v>305</v>
      </c>
      <c r="H45" s="2">
        <v>106953</v>
      </c>
      <c r="I45" s="2" t="s">
        <v>71</v>
      </c>
      <c r="J45" s="2" t="s">
        <v>306</v>
      </c>
      <c r="K45" s="2" t="s">
        <v>69</v>
      </c>
      <c r="L45" s="2" t="s">
        <v>307</v>
      </c>
      <c r="M45" s="2"/>
      <c r="N45" s="2"/>
    </row>
    <row r="46" spans="1:14" ht="112" x14ac:dyDescent="0.2">
      <c r="A46" s="5">
        <v>32</v>
      </c>
      <c r="B46" s="5">
        <v>45</v>
      </c>
      <c r="C46" s="2" t="s">
        <v>310</v>
      </c>
      <c r="D46" s="2">
        <v>2014</v>
      </c>
      <c r="E46" s="2" t="s">
        <v>99</v>
      </c>
      <c r="F46" s="2" t="s">
        <v>13</v>
      </c>
      <c r="G46" s="2" t="s">
        <v>100</v>
      </c>
      <c r="H46" s="2" t="s">
        <v>101</v>
      </c>
      <c r="I46" s="2" t="s">
        <v>102</v>
      </c>
      <c r="J46" s="2" t="s">
        <v>314</v>
      </c>
      <c r="K46" s="2" t="s">
        <v>33</v>
      </c>
      <c r="L46" s="2" t="s">
        <v>103</v>
      </c>
      <c r="M46" s="2" t="s">
        <v>315</v>
      </c>
      <c r="N46" s="2" t="s">
        <v>316</v>
      </c>
    </row>
    <row r="47" spans="1:14" ht="64" x14ac:dyDescent="0.2">
      <c r="A47" s="5">
        <v>58</v>
      </c>
      <c r="B47" s="7">
        <v>46</v>
      </c>
      <c r="C47" s="2" t="s">
        <v>135</v>
      </c>
      <c r="D47" s="2">
        <v>2006</v>
      </c>
      <c r="E47" s="2" t="s">
        <v>136</v>
      </c>
      <c r="F47" s="2" t="s">
        <v>45</v>
      </c>
      <c r="G47" s="2" t="s">
        <v>93</v>
      </c>
      <c r="H47" s="2" t="s">
        <v>137</v>
      </c>
      <c r="I47" s="2" t="s">
        <v>138</v>
      </c>
      <c r="J47" s="2" t="s">
        <v>317</v>
      </c>
      <c r="K47" s="2" t="s">
        <v>108</v>
      </c>
      <c r="L47" s="2" t="s">
        <v>318</v>
      </c>
      <c r="M47" s="2" t="s">
        <v>319</v>
      </c>
      <c r="N47" s="2"/>
    </row>
    <row r="48" spans="1:14" ht="64" x14ac:dyDescent="0.2">
      <c r="A48" s="5">
        <v>72</v>
      </c>
      <c r="B48" s="7">
        <v>47</v>
      </c>
      <c r="C48" s="2" t="s">
        <v>217</v>
      </c>
      <c r="D48" s="2">
        <v>2008</v>
      </c>
      <c r="E48" s="2" t="s">
        <v>216</v>
      </c>
      <c r="F48" s="2" t="s">
        <v>29</v>
      </c>
      <c r="G48" s="2" t="s">
        <v>153</v>
      </c>
      <c r="H48" s="2">
        <v>661792</v>
      </c>
      <c r="I48" s="2" t="s">
        <v>16</v>
      </c>
      <c r="J48" s="2" t="s">
        <v>215</v>
      </c>
      <c r="K48" s="2" t="s">
        <v>18</v>
      </c>
      <c r="L48" s="2" t="s">
        <v>321</v>
      </c>
      <c r="M48" s="2"/>
      <c r="N48" s="2"/>
    </row>
    <row r="49" spans="1:14" ht="64" x14ac:dyDescent="0.2">
      <c r="A49" s="5">
        <v>74</v>
      </c>
      <c r="B49" s="7">
        <v>48</v>
      </c>
      <c r="C49" s="2" t="s">
        <v>308</v>
      </c>
      <c r="D49" s="2">
        <v>2012</v>
      </c>
      <c r="E49" s="2" t="s">
        <v>209</v>
      </c>
      <c r="F49" s="2" t="s">
        <v>29</v>
      </c>
      <c r="G49" s="2" t="s">
        <v>208</v>
      </c>
      <c r="H49" s="2">
        <v>10892</v>
      </c>
      <c r="I49" s="2" t="s">
        <v>25</v>
      </c>
      <c r="J49" s="2" t="s">
        <v>207</v>
      </c>
      <c r="K49" s="2" t="s">
        <v>18</v>
      </c>
      <c r="L49" s="2" t="s">
        <v>323</v>
      </c>
      <c r="M49" s="2"/>
      <c r="N49" s="2"/>
    </row>
    <row r="50" spans="1:14" ht="80" x14ac:dyDescent="0.2">
      <c r="A50" s="5">
        <v>33</v>
      </c>
      <c r="B50" s="5">
        <v>49</v>
      </c>
      <c r="C50" s="2" t="s">
        <v>206</v>
      </c>
      <c r="D50" s="2">
        <v>2015</v>
      </c>
      <c r="E50" s="2" t="s">
        <v>205</v>
      </c>
      <c r="F50" s="2" t="s">
        <v>13</v>
      </c>
      <c r="G50" s="2" t="s">
        <v>324</v>
      </c>
      <c r="H50" s="2">
        <v>46943</v>
      </c>
      <c r="I50" s="2" t="s">
        <v>16</v>
      </c>
      <c r="J50" s="2" t="s">
        <v>320</v>
      </c>
      <c r="K50" s="2" t="s">
        <v>26</v>
      </c>
      <c r="L50" s="2" t="s">
        <v>327</v>
      </c>
      <c r="M50" s="2" t="s">
        <v>328</v>
      </c>
      <c r="N50" s="2"/>
    </row>
    <row r="51" spans="1:14" ht="96" x14ac:dyDescent="0.2">
      <c r="A51" s="5">
        <v>37</v>
      </c>
      <c r="B51" s="5">
        <v>50</v>
      </c>
      <c r="C51" s="2" t="s">
        <v>309</v>
      </c>
      <c r="D51" s="2">
        <v>2009</v>
      </c>
      <c r="E51" s="2" t="s">
        <v>218</v>
      </c>
      <c r="F51" s="2" t="s">
        <v>29</v>
      </c>
      <c r="G51" s="2" t="s">
        <v>325</v>
      </c>
      <c r="H51" s="2" t="s">
        <v>16</v>
      </c>
      <c r="I51" s="2" t="s">
        <v>21</v>
      </c>
      <c r="J51" s="2" t="s">
        <v>219</v>
      </c>
      <c r="K51" s="2" t="s">
        <v>108</v>
      </c>
      <c r="L51" s="2" t="s">
        <v>329</v>
      </c>
      <c r="M51" s="2"/>
      <c r="N51" s="2"/>
    </row>
    <row r="52" spans="1:14" ht="64" x14ac:dyDescent="0.2">
      <c r="A52" s="5">
        <v>54</v>
      </c>
      <c r="B52" s="5">
        <v>51</v>
      </c>
      <c r="C52" s="2" t="s">
        <v>104</v>
      </c>
      <c r="D52" s="2">
        <v>2000</v>
      </c>
      <c r="E52" s="2" t="s">
        <v>105</v>
      </c>
      <c r="F52" s="2" t="s">
        <v>106</v>
      </c>
      <c r="G52" s="2" t="s">
        <v>326</v>
      </c>
      <c r="H52" s="2">
        <v>2361</v>
      </c>
      <c r="I52" s="2" t="s">
        <v>107</v>
      </c>
      <c r="J52" s="2" t="s">
        <v>322</v>
      </c>
      <c r="K52" s="2" t="s">
        <v>23</v>
      </c>
      <c r="L52" s="2" t="s">
        <v>331</v>
      </c>
      <c r="M52" s="2"/>
      <c r="N52" s="2" t="s">
        <v>330</v>
      </c>
    </row>
  </sheetData>
  <sortState ref="A2:N52">
    <sortCondition ref="B2:B52"/>
  </sortState>
  <pageMargins left="0.25" right="0.25" top="0.75" bottom="0.75" header="0.3" footer="0.3"/>
  <pageSetup paperSize="9" scale="34" fitToHeight="0" orientation="landscape" horizontalDpi="2400" verticalDpi="24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shan Patel</dc:creator>
  <cp:lastModifiedBy>Microsoft Office User</cp:lastModifiedBy>
  <cp:lastPrinted>2016-09-07T18:30:50Z</cp:lastPrinted>
  <dcterms:created xsi:type="dcterms:W3CDTF">2016-02-01T06:17:35Z</dcterms:created>
  <dcterms:modified xsi:type="dcterms:W3CDTF">2017-04-07T22:53:25Z</dcterms:modified>
</cp:coreProperties>
</file>